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dagostino\Documents\"/>
    </mc:Choice>
  </mc:AlternateContent>
  <bookViews>
    <workbookView xWindow="0" yWindow="0" windowWidth="18165" windowHeight="6015" tabRatio="500"/>
  </bookViews>
  <sheets>
    <sheet name="Table S1" sheetId="4" r:id="rId1"/>
  </sheets>
  <externalReferences>
    <externalReference r:id="rId2"/>
  </externalReferences>
  <calcPr calcId="19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5" i="4" l="1"/>
  <c r="N42" i="4"/>
  <c r="N44" i="4"/>
  <c r="N43" i="4"/>
  <c r="N40" i="4"/>
  <c r="N39" i="4"/>
  <c r="N38" i="4"/>
  <c r="N37" i="4"/>
  <c r="N35" i="4"/>
  <c r="N34" i="4"/>
  <c r="N33" i="4"/>
  <c r="N31" i="4"/>
  <c r="N29" i="4"/>
  <c r="N28" i="4"/>
  <c r="N27" i="4"/>
  <c r="N26" i="4"/>
  <c r="N22" i="4"/>
  <c r="N24" i="4"/>
  <c r="N21" i="4"/>
  <c r="N19" i="4"/>
  <c r="N17" i="4"/>
  <c r="N16" i="4"/>
  <c r="N15" i="4"/>
  <c r="N14" i="4"/>
  <c r="N13" i="4"/>
  <c r="N12" i="4"/>
  <c r="N10" i="4"/>
  <c r="N8" i="4"/>
  <c r="N7" i="4"/>
  <c r="N5" i="4"/>
  <c r="N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3" i="4"/>
</calcChain>
</file>

<file path=xl/sharedStrings.xml><?xml version="1.0" encoding="utf-8"?>
<sst xmlns="http://schemas.openxmlformats.org/spreadsheetml/2006/main" count="276" uniqueCount="160">
  <si>
    <t>Species</t>
  </si>
  <si>
    <t>Classification</t>
  </si>
  <si>
    <t>Sample site</t>
  </si>
  <si>
    <t># Raw reads</t>
  </si>
  <si>
    <t>Genetic code</t>
  </si>
  <si>
    <t># Transcripts</t>
  </si>
  <si>
    <t># OGs</t>
  </si>
  <si>
    <t>Brachonella spiralis</t>
  </si>
  <si>
    <t>Armophorea</t>
  </si>
  <si>
    <t>Universal</t>
  </si>
  <si>
    <t>Colpodea</t>
  </si>
  <si>
    <t>Culture from CT Valley Bio</t>
  </si>
  <si>
    <t>Heterotrichea</t>
  </si>
  <si>
    <t>Culture from Carolina Biological</t>
  </si>
  <si>
    <t>Blepharisma</t>
  </si>
  <si>
    <t>Spirostomum ambiguum</t>
  </si>
  <si>
    <t>Spirostomum minus</t>
  </si>
  <si>
    <t>Stentor roeselii</t>
  </si>
  <si>
    <t>Karyorelictea</t>
  </si>
  <si>
    <t>Ciliate</t>
  </si>
  <si>
    <t>Geleia acuta</t>
  </si>
  <si>
    <t>Litostomatea</t>
  </si>
  <si>
    <t>Nassophorea</t>
  </si>
  <si>
    <t>Oligohymenophorea</t>
  </si>
  <si>
    <t>Phyllopharyngea</t>
  </si>
  <si>
    <t>Chilodonella</t>
  </si>
  <si>
    <t>Plagiopylea</t>
  </si>
  <si>
    <t>Nolandia orientalis</t>
  </si>
  <si>
    <t>Prostomatea</t>
  </si>
  <si>
    <t>Prorodon ovum</t>
  </si>
  <si>
    <r>
      <t xml:space="preserve">Metopus </t>
    </r>
    <r>
      <rPr>
        <sz val="12"/>
        <color theme="1"/>
        <rFont val="Arial"/>
        <family val="2"/>
      </rPr>
      <t>sp.</t>
    </r>
  </si>
  <si>
    <r>
      <t xml:space="preserve">Anigsteinia </t>
    </r>
    <r>
      <rPr>
        <sz val="12"/>
        <color theme="1"/>
        <rFont val="Arial"/>
        <family val="2"/>
      </rPr>
      <t>sp.</t>
    </r>
  </si>
  <si>
    <r>
      <t>Cryptopharynx</t>
    </r>
    <r>
      <rPr>
        <sz val="12"/>
        <color theme="1"/>
        <rFont val="Arial"/>
        <family val="2"/>
      </rPr>
      <t xml:space="preserve"> sp.</t>
    </r>
  </si>
  <si>
    <r>
      <t xml:space="preserve">Geleia </t>
    </r>
    <r>
      <rPr>
        <sz val="12"/>
        <color theme="1"/>
        <rFont val="Arial"/>
        <family val="2"/>
      </rPr>
      <t>sp.</t>
    </r>
  </si>
  <si>
    <r>
      <t xml:space="preserve">Kentrophoros </t>
    </r>
    <r>
      <rPr>
        <sz val="12"/>
        <color theme="1"/>
        <rFont val="Arial"/>
        <family val="2"/>
      </rPr>
      <t>sp.</t>
    </r>
  </si>
  <si>
    <r>
      <t xml:space="preserve">Loxodes </t>
    </r>
    <r>
      <rPr>
        <sz val="12"/>
        <color theme="1"/>
        <rFont val="Arial"/>
        <family val="2"/>
      </rPr>
      <t>sp.</t>
    </r>
  </si>
  <si>
    <r>
      <t xml:space="preserve">Remanella </t>
    </r>
    <r>
      <rPr>
        <sz val="12"/>
        <color theme="1"/>
        <rFont val="Arial"/>
        <family val="2"/>
      </rPr>
      <t>sp.</t>
    </r>
  </si>
  <si>
    <r>
      <t xml:space="preserve">Litonotus </t>
    </r>
    <r>
      <rPr>
        <sz val="12"/>
        <color theme="1"/>
        <rFont val="Arial"/>
        <family val="2"/>
      </rPr>
      <t>sp.</t>
    </r>
  </si>
  <si>
    <r>
      <t xml:space="preserve">Spathidium </t>
    </r>
    <r>
      <rPr>
        <sz val="12"/>
        <color theme="1"/>
        <rFont val="Arial"/>
        <family val="2"/>
      </rPr>
      <t>sp.</t>
    </r>
  </si>
  <si>
    <r>
      <t xml:space="preserve">Frontonia </t>
    </r>
    <r>
      <rPr>
        <sz val="12"/>
        <color theme="1"/>
        <rFont val="Arial"/>
        <family val="2"/>
      </rPr>
      <t>sp.</t>
    </r>
  </si>
  <si>
    <r>
      <t>Lembadion</t>
    </r>
    <r>
      <rPr>
        <sz val="12"/>
        <color theme="1"/>
        <rFont val="Arial"/>
        <family val="2"/>
      </rPr>
      <t xml:space="preserve"> sp.</t>
    </r>
  </si>
  <si>
    <r>
      <t xml:space="preserve">Vorticella </t>
    </r>
    <r>
      <rPr>
        <sz val="12"/>
        <color theme="1"/>
        <rFont val="Arial"/>
        <family val="2"/>
      </rPr>
      <t>sp.</t>
    </r>
  </si>
  <si>
    <t>* Bursaria truncatella</t>
  </si>
  <si>
    <t>* Blepharisma americanum</t>
  </si>
  <si>
    <r>
      <t xml:space="preserve">* Climacostomum </t>
    </r>
    <r>
      <rPr>
        <sz val="12"/>
        <color theme="1"/>
        <rFont val="Arial"/>
        <family val="2"/>
      </rPr>
      <t>sp.</t>
    </r>
  </si>
  <si>
    <t>* Geleia sinica</t>
  </si>
  <si>
    <r>
      <t xml:space="preserve">* Loxodes </t>
    </r>
    <r>
      <rPr>
        <sz val="12"/>
        <color theme="1"/>
        <rFont val="Arial"/>
        <family val="2"/>
      </rPr>
      <t>sp.</t>
    </r>
  </si>
  <si>
    <t>* Loxodes striatus</t>
  </si>
  <si>
    <t>* Didinium nasutum</t>
  </si>
  <si>
    <t>* Dileptus mucronatus</t>
  </si>
  <si>
    <r>
      <t xml:space="preserve">* Zosterodasys </t>
    </r>
    <r>
      <rPr>
        <sz val="12"/>
        <color theme="1"/>
        <rFont val="Arial"/>
        <family val="2"/>
      </rPr>
      <t>sp.</t>
    </r>
  </si>
  <si>
    <t>* Chilodonella uncinata</t>
  </si>
  <si>
    <t>* represents the individual cells that are combined for the analyses, respectively.</t>
  </si>
  <si>
    <t>Trachelocercidae sp.</t>
  </si>
  <si>
    <t># Reads after quality trimming</t>
  </si>
  <si>
    <t>% Reads retained after trimming</t>
  </si>
  <si>
    <t>Average kmer coverage per tanscript (all transcripts with GF assignment)</t>
  </si>
  <si>
    <t>Median kmer coverage per tanscript (all transcripts with GF assignment)</t>
  </si>
  <si>
    <t>Average kmer coverage per tanscript (all transcripts within studied 509 GFs)</t>
  </si>
  <si>
    <t>Median kmer coverage per tanscript (all transcripts within studied 509 GFs)</t>
  </si>
  <si>
    <r>
      <rPr>
        <b/>
        <sz val="12"/>
        <color theme="1"/>
        <rFont val="Arial"/>
        <family val="2"/>
      </rPr>
      <t xml:space="preserve">Table S1. </t>
    </r>
    <r>
      <rPr>
        <sz val="12"/>
        <color theme="1"/>
        <rFont val="Arial"/>
        <family val="2"/>
      </rPr>
      <t xml:space="preserve"> Detailed information of the ciliate single-cell transcriptomes included in the present work. GF, gene family. Average and median K-mer coverage per transcript are assessed after combining individuals from same sepecies. Related to </t>
    </r>
    <r>
      <rPr>
        <i/>
        <sz val="12"/>
        <color theme="1"/>
        <rFont val="Arial"/>
        <family val="2"/>
      </rPr>
      <t>Sampling</t>
    </r>
    <r>
      <rPr>
        <sz val="12"/>
        <color theme="1"/>
        <rFont val="Arial"/>
        <family val="2"/>
      </rPr>
      <t xml:space="preserve"> in M&amp;M.</t>
    </r>
  </si>
  <si>
    <t>Orchard Hill (Amherst, MA 42.39 N 72.52 W)</t>
  </si>
  <si>
    <t>Silver sands state park (Milford, CT; 41.20 N 73.07 W)</t>
  </si>
  <si>
    <t>Hawley Bog (Hawley, MA; 42.58 N 72.89 W)</t>
  </si>
  <si>
    <t>Smith College Botanic garden (Northampton, MA; 42.32 N 72.64 W)</t>
  </si>
  <si>
    <t>Barn Island (Stonington, CT; 41.33 N 71.87 W)</t>
  </si>
  <si>
    <t>Orchard Hill (Amherst, MA; 42.39 N 72.52 W)</t>
  </si>
  <si>
    <t>MacLeish Field Station (Whately, MA; 42.45 N 72.68 W)</t>
  </si>
  <si>
    <t>lab culture; Pol strain; ATCC PRA-257</t>
  </si>
  <si>
    <r>
      <t xml:space="preserve">** Parasonderia </t>
    </r>
    <r>
      <rPr>
        <sz val="12"/>
        <color theme="1"/>
        <rFont val="Arial"/>
        <family val="2"/>
      </rPr>
      <t>sp.</t>
    </r>
  </si>
  <si>
    <r>
      <t xml:space="preserve">** Sonderia </t>
    </r>
    <r>
      <rPr>
        <sz val="12"/>
        <color theme="1"/>
        <rFont val="Arial"/>
        <family val="2"/>
      </rPr>
      <t>sp.</t>
    </r>
  </si>
  <si>
    <t xml:space="preserve">** in our final revision, these two datasets may belong to the same isolate. </t>
  </si>
  <si>
    <t>SAMN12807527</t>
  </si>
  <si>
    <t>SAMN12807529</t>
  </si>
  <si>
    <t>SAMN12807528</t>
  </si>
  <si>
    <t>SAMN12807523</t>
  </si>
  <si>
    <t>SAMN12807525</t>
  </si>
  <si>
    <t>SAMN12807526</t>
  </si>
  <si>
    <t>SAMN12807561</t>
  </si>
  <si>
    <t>SAMN12807560</t>
  </si>
  <si>
    <t>SAMN12807530</t>
  </si>
  <si>
    <t>SAMN12807531</t>
  </si>
  <si>
    <t>SAMN12807535</t>
  </si>
  <si>
    <t>SAMN12807549</t>
  </si>
  <si>
    <t>SAMN12807550</t>
  </si>
  <si>
    <t>SAMN12807551</t>
  </si>
  <si>
    <t>SAMN12807552</t>
  </si>
  <si>
    <t>SAMN12807557</t>
  </si>
  <si>
    <t>SAMN12807536</t>
  </si>
  <si>
    <t>SAMN12807538</t>
  </si>
  <si>
    <t>SAMN12807537</t>
  </si>
  <si>
    <t>SAMN12807539</t>
  </si>
  <si>
    <t>SAMN12807540</t>
  </si>
  <si>
    <t>SAMN12807558</t>
  </si>
  <si>
    <t>SAMN12807553</t>
  </si>
  <si>
    <t>SAMN12807541</t>
  </si>
  <si>
    <t>SAMN12807542</t>
  </si>
  <si>
    <t>SAMN12807543</t>
  </si>
  <si>
    <t>SAMN12807545</t>
  </si>
  <si>
    <t>SAMN12807544</t>
  </si>
  <si>
    <t>SAMN12807524</t>
  </si>
  <si>
    <t>SAMN12807564</t>
  </si>
  <si>
    <t>SAMN12807562</t>
  </si>
  <si>
    <t>SAMN12807565</t>
  </si>
  <si>
    <t>SAMN12807546</t>
  </si>
  <si>
    <t>SAMN12807563</t>
  </si>
  <si>
    <t>SAMN12807554</t>
  </si>
  <si>
    <t>SAMN12807532</t>
  </si>
  <si>
    <t>SAMN12807533</t>
  </si>
  <si>
    <t>SAMN12807534</t>
  </si>
  <si>
    <t>SAMN12807547</t>
  </si>
  <si>
    <t>SAMN12807548</t>
  </si>
  <si>
    <t>SAMN12807559</t>
  </si>
  <si>
    <t>SAMN12807555</t>
  </si>
  <si>
    <t>SAMN12807556</t>
  </si>
  <si>
    <t>GenBank biosample ID</t>
  </si>
  <si>
    <t xml:space="preserve">GenBank accession # </t>
  </si>
  <si>
    <t>SRR10513012</t>
  </si>
  <si>
    <t>SRR10513011</t>
  </si>
  <si>
    <t>SRR10513000</t>
  </si>
  <si>
    <t>SRR10512989</t>
  </si>
  <si>
    <t>SRR10512978</t>
  </si>
  <si>
    <t>SRR10512974</t>
  </si>
  <si>
    <t>SRR10512973</t>
  </si>
  <si>
    <t>SRR10512972</t>
  </si>
  <si>
    <t>SRR10512971</t>
  </si>
  <si>
    <t>SRR10512970</t>
  </si>
  <si>
    <t>SRR10513010</t>
  </si>
  <si>
    <t>SRR10513009</t>
  </si>
  <si>
    <t>SRR10513008</t>
  </si>
  <si>
    <t>SRR10513007</t>
  </si>
  <si>
    <t>SRR10513006</t>
  </si>
  <si>
    <t>SRR10513005</t>
  </si>
  <si>
    <t>SRR10513004</t>
  </si>
  <si>
    <t>SRR10513003</t>
  </si>
  <si>
    <t>SRR10513002</t>
  </si>
  <si>
    <t>SRR10513001</t>
  </si>
  <si>
    <t>SRR10512999</t>
  </si>
  <si>
    <t>SRR10512998</t>
  </si>
  <si>
    <t>SRR10512997</t>
  </si>
  <si>
    <t>SRR10512996</t>
  </si>
  <si>
    <t>SRR10512995</t>
  </si>
  <si>
    <t>SRR10512994</t>
  </si>
  <si>
    <t>SRR10512993</t>
  </si>
  <si>
    <t>SRR10512992</t>
  </si>
  <si>
    <t>SRR10512991</t>
  </si>
  <si>
    <t>SRR10512990</t>
  </si>
  <si>
    <t>SRR10512988</t>
  </si>
  <si>
    <t>SRR10512987</t>
  </si>
  <si>
    <t>SRR10512986</t>
  </si>
  <si>
    <t>SRR10512985</t>
  </si>
  <si>
    <t>SRR10512984</t>
  </si>
  <si>
    <t>SRR10512983</t>
  </si>
  <si>
    <t>SRR10512982</t>
  </si>
  <si>
    <t>SRR10512981</t>
  </si>
  <si>
    <t>SRR10512980</t>
  </si>
  <si>
    <t>SRR10512979</t>
  </si>
  <si>
    <t>SRR10512977</t>
  </si>
  <si>
    <t>SRR10512976</t>
  </si>
  <si>
    <t>SRR105129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44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0" fontId="0" fillId="0" borderId="0" xfId="0" applyFill="1"/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0" fillId="0" borderId="0" xfId="0" applyNumberFormat="1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4" fontId="4" fillId="0" borderId="0" xfId="5" applyNumberFormat="1" applyFont="1" applyAlignment="1">
      <alignment horizontal="center" vertical="center"/>
    </xf>
    <xf numFmtId="164" fontId="4" fillId="0" borderId="2" xfId="5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4" fillId="0" borderId="0" xfId="0" applyNumberFormat="1" applyFont="1" applyFill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5" fontId="4" fillId="0" borderId="2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0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4" fillId="0" borderId="0" xfId="0" applyFont="1"/>
    <xf numFmtId="0" fontId="4" fillId="0" borderId="2" xfId="0" applyFont="1" applyBorder="1"/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  <cellStyle name="Percent" xfId="5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yan/Desktop/&#23454;&#39564;&#23460;/1-&#25991;&#31456;/&#19968;&#20316;/2018-SCT/submission/mbio/review_1/CleanFst/AvgCo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gCov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abSelected="1" zoomScale="80" zoomScaleNormal="80" workbookViewId="0">
      <selection activeCell="E19" sqref="E19"/>
    </sheetView>
  </sheetViews>
  <sheetFormatPr defaultColWidth="11" defaultRowHeight="15.75" x14ac:dyDescent="0.25"/>
  <cols>
    <col min="1" max="1" width="25.875" customWidth="1"/>
    <col min="2" max="2" width="26.5" customWidth="1"/>
    <col min="3" max="3" width="25.625" style="1" customWidth="1"/>
    <col min="4" max="4" width="19.125" bestFit="1" customWidth="1"/>
    <col min="5" max="5" width="78.5" customWidth="1"/>
    <col min="6" max="6" width="12.875" customWidth="1"/>
    <col min="7" max="7" width="30.5" style="15" customWidth="1"/>
    <col min="8" max="8" width="33.125" style="15" customWidth="1"/>
    <col min="9" max="9" width="13.625" customWidth="1"/>
    <col min="10" max="10" width="13.625" style="9" customWidth="1"/>
    <col min="11" max="11" width="13.625" customWidth="1"/>
    <col min="12" max="12" width="39" customWidth="1"/>
    <col min="13" max="13" width="38.875" customWidth="1"/>
    <col min="14" max="14" width="41.625" style="24" customWidth="1"/>
    <col min="15" max="15" width="42.125" style="17" customWidth="1"/>
    <col min="17" max="17" width="27.375" customWidth="1"/>
    <col min="18" max="18" width="27.125" customWidth="1"/>
    <col min="19" max="19" width="21.875" customWidth="1"/>
    <col min="20" max="20" width="36" customWidth="1"/>
    <col min="21" max="21" width="27.125" customWidth="1"/>
  </cols>
  <sheetData>
    <row r="1" spans="1:21" ht="33.950000000000003" customHeight="1" x14ac:dyDescent="0.25">
      <c r="C1" s="40" t="s">
        <v>60</v>
      </c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21" ht="42" customHeight="1" x14ac:dyDescent="0.25">
      <c r="A2" s="28" t="s">
        <v>116</v>
      </c>
      <c r="B2" s="28" t="s">
        <v>115</v>
      </c>
      <c r="C2" s="5" t="s">
        <v>0</v>
      </c>
      <c r="D2" s="5" t="s">
        <v>1</v>
      </c>
      <c r="E2" s="5" t="s">
        <v>2</v>
      </c>
      <c r="F2" s="5" t="s">
        <v>3</v>
      </c>
      <c r="G2" s="14" t="s">
        <v>54</v>
      </c>
      <c r="H2" s="14" t="s">
        <v>55</v>
      </c>
      <c r="I2" s="5" t="s">
        <v>4</v>
      </c>
      <c r="J2" s="18" t="s">
        <v>5</v>
      </c>
      <c r="K2" s="5" t="s">
        <v>6</v>
      </c>
      <c r="L2" s="28" t="s">
        <v>56</v>
      </c>
      <c r="M2" s="28" t="s">
        <v>57</v>
      </c>
      <c r="N2" s="30" t="s">
        <v>58</v>
      </c>
      <c r="O2" s="28" t="s">
        <v>59</v>
      </c>
    </row>
    <row r="3" spans="1:21" ht="21" customHeight="1" x14ac:dyDescent="0.25">
      <c r="A3" s="38" t="s">
        <v>117</v>
      </c>
      <c r="B3" s="38" t="s">
        <v>75</v>
      </c>
      <c r="C3" s="4" t="s">
        <v>7</v>
      </c>
      <c r="D3" s="2" t="s">
        <v>8</v>
      </c>
      <c r="E3" s="23" t="s">
        <v>61</v>
      </c>
      <c r="F3" s="3">
        <v>42751622</v>
      </c>
      <c r="G3" s="3">
        <v>28345626</v>
      </c>
      <c r="H3" s="21">
        <f>G3/F3*100%</f>
        <v>0.66303042256501987</v>
      </c>
      <c r="I3" s="2" t="s">
        <v>9</v>
      </c>
      <c r="J3" s="19">
        <v>8221</v>
      </c>
      <c r="K3" s="13">
        <v>3272</v>
      </c>
      <c r="L3" s="16">
        <v>381.8</v>
      </c>
      <c r="M3" s="2">
        <v>18</v>
      </c>
      <c r="N3" s="24">
        <f>[1]AvgCov!C5/[1]AvgCov!B5</f>
        <v>756.40654843110508</v>
      </c>
      <c r="O3" s="17">
        <v>31</v>
      </c>
      <c r="R3" s="4"/>
      <c r="S3" s="33"/>
      <c r="T3" s="33"/>
      <c r="U3" s="3"/>
    </row>
    <row r="4" spans="1:21" ht="21" customHeight="1" x14ac:dyDescent="0.25">
      <c r="A4" s="38" t="s">
        <v>118</v>
      </c>
      <c r="B4" s="38" t="s">
        <v>100</v>
      </c>
      <c r="C4" s="4" t="s">
        <v>30</v>
      </c>
      <c r="D4" s="2" t="s">
        <v>8</v>
      </c>
      <c r="E4" s="23" t="s">
        <v>61</v>
      </c>
      <c r="F4" s="3">
        <v>41522052</v>
      </c>
      <c r="G4" s="3">
        <v>28409968</v>
      </c>
      <c r="H4" s="21">
        <f t="shared" ref="H4:H45" si="0">G4/F4*100%</f>
        <v>0.68421396900133935</v>
      </c>
      <c r="I4" s="2" t="s">
        <v>9</v>
      </c>
      <c r="J4" s="19">
        <v>5550</v>
      </c>
      <c r="K4" s="13">
        <v>2936</v>
      </c>
      <c r="L4" s="16">
        <v>461.6</v>
      </c>
      <c r="M4" s="2">
        <v>29</v>
      </c>
      <c r="N4" s="24">
        <v>953.9</v>
      </c>
      <c r="O4" s="17">
        <v>44</v>
      </c>
      <c r="R4" s="4"/>
      <c r="S4" s="33"/>
      <c r="T4" s="33"/>
      <c r="U4" s="3"/>
    </row>
    <row r="5" spans="1:21" ht="21" customHeight="1" x14ac:dyDescent="0.25">
      <c r="A5" s="38" t="s">
        <v>119</v>
      </c>
      <c r="B5" s="38" t="s">
        <v>76</v>
      </c>
      <c r="C5" s="4" t="s">
        <v>42</v>
      </c>
      <c r="D5" s="2" t="s">
        <v>10</v>
      </c>
      <c r="E5" s="23" t="s">
        <v>11</v>
      </c>
      <c r="F5" s="3">
        <v>18308052</v>
      </c>
      <c r="G5" s="3">
        <v>12609632</v>
      </c>
      <c r="H5" s="21">
        <f t="shared" si="0"/>
        <v>0.68874787989459496</v>
      </c>
      <c r="I5" s="2" t="s">
        <v>9</v>
      </c>
      <c r="J5" s="19">
        <v>6507</v>
      </c>
      <c r="K5" s="13">
        <v>3053</v>
      </c>
      <c r="L5" s="16">
        <v>220.5</v>
      </c>
      <c r="M5" s="2">
        <v>7</v>
      </c>
      <c r="N5" s="41">
        <f>[1]AvgCov!C6/[1]AvgCov!B6</f>
        <v>514.0849297573435</v>
      </c>
      <c r="O5" s="40">
        <v>20</v>
      </c>
      <c r="R5" s="4"/>
      <c r="S5" s="33"/>
      <c r="T5" s="33"/>
      <c r="U5" s="3"/>
    </row>
    <row r="6" spans="1:21" ht="21" customHeight="1" x14ac:dyDescent="0.25">
      <c r="A6" s="38" t="s">
        <v>120</v>
      </c>
      <c r="B6" s="38" t="s">
        <v>77</v>
      </c>
      <c r="C6" s="4" t="s">
        <v>42</v>
      </c>
      <c r="D6" s="2" t="s">
        <v>10</v>
      </c>
      <c r="E6" s="23" t="s">
        <v>11</v>
      </c>
      <c r="F6" s="3">
        <v>13320816</v>
      </c>
      <c r="G6" s="3">
        <v>9630082</v>
      </c>
      <c r="H6" s="21">
        <f t="shared" si="0"/>
        <v>0.72293484122894569</v>
      </c>
      <c r="I6" s="2" t="s">
        <v>9</v>
      </c>
      <c r="J6" s="19">
        <v>6023</v>
      </c>
      <c r="K6" s="13">
        <v>2959</v>
      </c>
      <c r="L6" s="16">
        <v>142.9</v>
      </c>
      <c r="M6" s="2">
        <v>6</v>
      </c>
      <c r="N6" s="41"/>
      <c r="O6" s="40"/>
      <c r="R6" s="4"/>
      <c r="S6" s="33"/>
      <c r="T6" s="33"/>
      <c r="U6" s="3"/>
    </row>
    <row r="7" spans="1:21" ht="21" customHeight="1" x14ac:dyDescent="0.25">
      <c r="A7" s="38" t="s">
        <v>121</v>
      </c>
      <c r="B7" s="38" t="s">
        <v>72</v>
      </c>
      <c r="C7" s="4" t="s">
        <v>31</v>
      </c>
      <c r="D7" s="2" t="s">
        <v>12</v>
      </c>
      <c r="E7" s="23" t="s">
        <v>62</v>
      </c>
      <c r="F7" s="3">
        <v>18339192</v>
      </c>
      <c r="G7" s="3">
        <v>11853960</v>
      </c>
      <c r="H7" s="21">
        <f t="shared" si="0"/>
        <v>0.64637307903205332</v>
      </c>
      <c r="I7" s="2" t="s">
        <v>9</v>
      </c>
      <c r="J7" s="19">
        <v>2773</v>
      </c>
      <c r="K7" s="13">
        <v>1497</v>
      </c>
      <c r="L7" s="16">
        <v>28.8</v>
      </c>
      <c r="M7" s="2">
        <v>12</v>
      </c>
      <c r="N7" s="24">
        <f>[1]AvgCov!C2/[1]AvgCov!B2</f>
        <v>46.692477876106196</v>
      </c>
      <c r="O7" s="17">
        <v>22.5</v>
      </c>
      <c r="R7" s="4"/>
      <c r="S7" s="33"/>
      <c r="T7" s="33"/>
      <c r="U7" s="3"/>
    </row>
    <row r="8" spans="1:21" ht="21" customHeight="1" x14ac:dyDescent="0.25">
      <c r="A8" s="38" t="s">
        <v>122</v>
      </c>
      <c r="B8" s="38" t="s">
        <v>74</v>
      </c>
      <c r="C8" s="4" t="s">
        <v>43</v>
      </c>
      <c r="D8" s="2" t="s">
        <v>12</v>
      </c>
      <c r="E8" s="23" t="s">
        <v>13</v>
      </c>
      <c r="F8" s="3">
        <v>8520882</v>
      </c>
      <c r="G8" s="3">
        <v>5814826</v>
      </c>
      <c r="H8" s="21">
        <f t="shared" si="0"/>
        <v>0.68242066959734915</v>
      </c>
      <c r="I8" s="2" t="s">
        <v>14</v>
      </c>
      <c r="J8" s="19">
        <v>2727</v>
      </c>
      <c r="K8" s="13">
        <v>1642</v>
      </c>
      <c r="L8" s="16">
        <v>18.100000000000001</v>
      </c>
      <c r="M8" s="2">
        <v>5</v>
      </c>
      <c r="N8" s="41">
        <f>[1]AvgCov!C3/[1]AvgCov!B3</f>
        <v>54.95958549222798</v>
      </c>
      <c r="O8" s="40">
        <v>10</v>
      </c>
      <c r="R8" s="4"/>
      <c r="S8" s="33"/>
      <c r="T8" s="33"/>
      <c r="U8" s="3"/>
    </row>
    <row r="9" spans="1:21" ht="21" customHeight="1" x14ac:dyDescent="0.25">
      <c r="A9" s="38" t="s">
        <v>123</v>
      </c>
      <c r="B9" s="38" t="s">
        <v>73</v>
      </c>
      <c r="C9" s="4" t="s">
        <v>43</v>
      </c>
      <c r="D9" s="2" t="s">
        <v>12</v>
      </c>
      <c r="E9" s="23" t="s">
        <v>13</v>
      </c>
      <c r="F9" s="3">
        <v>5899728</v>
      </c>
      <c r="G9" s="3">
        <v>3957326</v>
      </c>
      <c r="H9" s="21">
        <f t="shared" si="0"/>
        <v>0.67076414370289617</v>
      </c>
      <c r="I9" s="2" t="s">
        <v>14</v>
      </c>
      <c r="J9" s="19">
        <v>3724</v>
      </c>
      <c r="K9" s="13">
        <v>2086</v>
      </c>
      <c r="L9" s="16">
        <v>19.899999999999999</v>
      </c>
      <c r="M9" s="2">
        <v>4</v>
      </c>
      <c r="N9" s="41"/>
      <c r="O9" s="40"/>
      <c r="R9" s="4"/>
      <c r="S9" s="33"/>
      <c r="T9" s="33"/>
      <c r="U9" s="3"/>
    </row>
    <row r="10" spans="1:21" ht="21" customHeight="1" x14ac:dyDescent="0.25">
      <c r="A10" s="38" t="s">
        <v>124</v>
      </c>
      <c r="B10" s="38" t="s">
        <v>80</v>
      </c>
      <c r="C10" s="4" t="s">
        <v>44</v>
      </c>
      <c r="D10" s="2" t="s">
        <v>12</v>
      </c>
      <c r="E10" s="23" t="s">
        <v>63</v>
      </c>
      <c r="F10" s="3">
        <v>36707994</v>
      </c>
      <c r="G10" s="3">
        <v>24702880</v>
      </c>
      <c r="H10" s="21">
        <f t="shared" si="0"/>
        <v>0.67295641379913052</v>
      </c>
      <c r="I10" s="2" t="s">
        <v>9</v>
      </c>
      <c r="J10" s="19">
        <v>7115</v>
      </c>
      <c r="K10" s="13">
        <v>3312</v>
      </c>
      <c r="L10" s="16">
        <v>178.3</v>
      </c>
      <c r="M10" s="2">
        <v>47</v>
      </c>
      <c r="N10" s="41">
        <f>[1]AvgCov!C7/[1]AvgCov!B7</f>
        <v>482.92410944759939</v>
      </c>
      <c r="O10" s="40">
        <v>118</v>
      </c>
      <c r="R10" s="4"/>
      <c r="S10" s="33"/>
      <c r="T10" s="33"/>
      <c r="U10" s="3"/>
    </row>
    <row r="11" spans="1:21" ht="21" customHeight="1" x14ac:dyDescent="0.25">
      <c r="A11" s="38" t="s">
        <v>125</v>
      </c>
      <c r="B11" s="38" t="s">
        <v>81</v>
      </c>
      <c r="C11" s="4" t="s">
        <v>44</v>
      </c>
      <c r="D11" s="2" t="s">
        <v>12</v>
      </c>
      <c r="E11" s="23" t="s">
        <v>63</v>
      </c>
      <c r="F11" s="3">
        <v>27041792</v>
      </c>
      <c r="G11" s="3">
        <v>18221148</v>
      </c>
      <c r="H11" s="21">
        <f t="shared" si="0"/>
        <v>0.67381436851522269</v>
      </c>
      <c r="I11" s="2" t="s">
        <v>9</v>
      </c>
      <c r="J11" s="19">
        <v>6939</v>
      </c>
      <c r="K11" s="13">
        <v>3282</v>
      </c>
      <c r="L11" s="16">
        <v>206.3</v>
      </c>
      <c r="M11" s="2">
        <v>66</v>
      </c>
      <c r="N11" s="41"/>
      <c r="O11" s="40"/>
      <c r="R11" s="4"/>
      <c r="S11" s="33"/>
      <c r="T11" s="33"/>
      <c r="U11" s="3"/>
    </row>
    <row r="12" spans="1:21" ht="21" customHeight="1" x14ac:dyDescent="0.25">
      <c r="A12" s="38" t="s">
        <v>126</v>
      </c>
      <c r="B12" s="38" t="s">
        <v>107</v>
      </c>
      <c r="C12" s="4" t="s">
        <v>15</v>
      </c>
      <c r="D12" s="2" t="s">
        <v>12</v>
      </c>
      <c r="E12" s="23" t="s">
        <v>11</v>
      </c>
      <c r="F12" s="3">
        <v>24336064</v>
      </c>
      <c r="G12" s="3">
        <v>16789498</v>
      </c>
      <c r="H12" s="21">
        <f t="shared" si="0"/>
        <v>0.68990194963326856</v>
      </c>
      <c r="I12" s="2" t="s">
        <v>14</v>
      </c>
      <c r="J12" s="19">
        <v>9218</v>
      </c>
      <c r="K12" s="13">
        <v>3556</v>
      </c>
      <c r="L12" s="16">
        <v>96.3</v>
      </c>
      <c r="M12" s="2">
        <v>16</v>
      </c>
      <c r="N12" s="24">
        <f>[1]AvgCov!C37/[1]AvgCov!B37</f>
        <v>220.68282402528979</v>
      </c>
      <c r="O12" s="17">
        <v>19</v>
      </c>
      <c r="R12" s="4"/>
      <c r="S12" s="33"/>
      <c r="T12" s="33"/>
      <c r="U12" s="3"/>
    </row>
    <row r="13" spans="1:21" ht="21" customHeight="1" x14ac:dyDescent="0.25">
      <c r="A13" s="38" t="s">
        <v>127</v>
      </c>
      <c r="B13" s="38" t="s">
        <v>108</v>
      </c>
      <c r="C13" s="4" t="s">
        <v>16</v>
      </c>
      <c r="D13" s="2" t="s">
        <v>12</v>
      </c>
      <c r="E13" s="27" t="s">
        <v>64</v>
      </c>
      <c r="F13" s="3">
        <v>5904714</v>
      </c>
      <c r="G13" s="3">
        <v>4011154</v>
      </c>
      <c r="H13" s="21">
        <f t="shared" si="0"/>
        <v>0.67931384991720178</v>
      </c>
      <c r="I13" s="2" t="s">
        <v>14</v>
      </c>
      <c r="J13" s="19">
        <v>3955</v>
      </c>
      <c r="K13" s="13">
        <v>2281</v>
      </c>
      <c r="L13" s="16">
        <v>204.2</v>
      </c>
      <c r="M13" s="2">
        <v>5</v>
      </c>
      <c r="N13" s="24">
        <f>[1]AvgCov!C40/[1]AvgCov!B40</f>
        <v>32.464447806354009</v>
      </c>
      <c r="O13" s="17">
        <v>9</v>
      </c>
      <c r="R13" s="4"/>
      <c r="S13" s="33"/>
      <c r="T13" s="27"/>
      <c r="U13" s="3"/>
    </row>
    <row r="14" spans="1:21" ht="21" customHeight="1" x14ac:dyDescent="0.25">
      <c r="A14" s="38" t="s">
        <v>128</v>
      </c>
      <c r="B14" s="38" t="s">
        <v>109</v>
      </c>
      <c r="C14" s="4" t="s">
        <v>17</v>
      </c>
      <c r="D14" s="2" t="s">
        <v>12</v>
      </c>
      <c r="E14" s="23" t="s">
        <v>61</v>
      </c>
      <c r="F14" s="3">
        <v>22054772</v>
      </c>
      <c r="G14" s="3">
        <v>14866020</v>
      </c>
      <c r="H14" s="21">
        <f t="shared" si="0"/>
        <v>0.67405004232190657</v>
      </c>
      <c r="I14" s="2" t="s">
        <v>9</v>
      </c>
      <c r="J14" s="19">
        <v>12012</v>
      </c>
      <c r="K14" s="13">
        <v>2603</v>
      </c>
      <c r="L14" s="16">
        <v>56.3</v>
      </c>
      <c r="M14" s="2">
        <v>2</v>
      </c>
      <c r="N14" s="24">
        <f>[1]AvgCov!C38/[1]AvgCov!B38</f>
        <v>102.67383512544802</v>
      </c>
      <c r="O14" s="17">
        <v>2</v>
      </c>
      <c r="R14" s="4"/>
      <c r="S14" s="33"/>
      <c r="T14" s="33"/>
      <c r="U14" s="3"/>
    </row>
    <row r="15" spans="1:21" ht="21" customHeight="1" x14ac:dyDescent="0.25">
      <c r="A15" s="38" t="s">
        <v>129</v>
      </c>
      <c r="B15" s="38" t="s">
        <v>82</v>
      </c>
      <c r="C15" s="4" t="s">
        <v>32</v>
      </c>
      <c r="D15" s="2" t="s">
        <v>18</v>
      </c>
      <c r="E15" s="23" t="s">
        <v>65</v>
      </c>
      <c r="F15" s="3">
        <v>16226864</v>
      </c>
      <c r="G15" s="3">
        <v>3867656</v>
      </c>
      <c r="H15" s="21">
        <f t="shared" si="0"/>
        <v>0.23834895023462327</v>
      </c>
      <c r="I15" s="2" t="s">
        <v>19</v>
      </c>
      <c r="J15" s="19">
        <v>792</v>
      </c>
      <c r="K15" s="13">
        <v>575</v>
      </c>
      <c r="L15" s="16">
        <v>5</v>
      </c>
      <c r="M15" s="2">
        <v>2</v>
      </c>
      <c r="N15" s="24">
        <f>[1]AvgCov!C10/[1]AvgCov!B10</f>
        <v>7.5238095238095237</v>
      </c>
      <c r="O15" s="17">
        <v>3.5</v>
      </c>
      <c r="R15" s="4"/>
      <c r="S15" s="33"/>
      <c r="T15" s="33"/>
      <c r="U15" s="3"/>
    </row>
    <row r="16" spans="1:21" ht="21" customHeight="1" x14ac:dyDescent="0.25">
      <c r="A16" s="38" t="s">
        <v>130</v>
      </c>
      <c r="B16" s="38" t="s">
        <v>88</v>
      </c>
      <c r="C16" s="4" t="s">
        <v>20</v>
      </c>
      <c r="D16" s="2" t="s">
        <v>18</v>
      </c>
      <c r="E16" s="23" t="s">
        <v>65</v>
      </c>
      <c r="F16" s="3">
        <v>16899668</v>
      </c>
      <c r="G16" s="3">
        <v>5622096</v>
      </c>
      <c r="H16" s="21">
        <f t="shared" si="0"/>
        <v>0.33267493775617368</v>
      </c>
      <c r="I16" s="2" t="s">
        <v>19</v>
      </c>
      <c r="J16" s="19">
        <v>1531</v>
      </c>
      <c r="K16" s="13">
        <v>985</v>
      </c>
      <c r="L16" s="16">
        <v>22.4</v>
      </c>
      <c r="M16" s="2">
        <v>3</v>
      </c>
      <c r="N16" s="25">
        <f>[1]AvgCov!C18/[1]AvgCov!B18</f>
        <v>80.489583333333329</v>
      </c>
      <c r="O16" s="19">
        <v>11.5</v>
      </c>
      <c r="R16" s="4"/>
      <c r="S16" s="33"/>
      <c r="T16" s="33"/>
      <c r="U16" s="3"/>
    </row>
    <row r="17" spans="1:21" ht="21" customHeight="1" x14ac:dyDescent="0.25">
      <c r="A17" s="38" t="s">
        <v>131</v>
      </c>
      <c r="B17" s="38" t="s">
        <v>90</v>
      </c>
      <c r="C17" s="4" t="s">
        <v>45</v>
      </c>
      <c r="D17" s="2" t="s">
        <v>18</v>
      </c>
      <c r="E17" s="23" t="s">
        <v>62</v>
      </c>
      <c r="F17" s="3">
        <v>17723224</v>
      </c>
      <c r="G17" s="3">
        <v>12796084</v>
      </c>
      <c r="H17" s="21">
        <f t="shared" si="0"/>
        <v>0.72199527580309319</v>
      </c>
      <c r="I17" s="2" t="s">
        <v>19</v>
      </c>
      <c r="J17" s="19">
        <v>1142</v>
      </c>
      <c r="K17" s="13">
        <v>782</v>
      </c>
      <c r="L17" s="16">
        <v>407.7</v>
      </c>
      <c r="M17" s="2">
        <v>98</v>
      </c>
      <c r="N17" s="41">
        <f>[1]AvgCov!C20/[1]AvgCov!B20</f>
        <v>337.97952218430032</v>
      </c>
      <c r="O17" s="40">
        <v>52</v>
      </c>
      <c r="R17" s="4"/>
      <c r="S17" s="33"/>
      <c r="T17" s="33"/>
      <c r="U17" s="3"/>
    </row>
    <row r="18" spans="1:21" ht="21" customHeight="1" x14ac:dyDescent="0.25">
      <c r="A18" s="38" t="s">
        <v>132</v>
      </c>
      <c r="B18" s="38" t="s">
        <v>89</v>
      </c>
      <c r="C18" s="4" t="s">
        <v>45</v>
      </c>
      <c r="D18" s="2" t="s">
        <v>18</v>
      </c>
      <c r="E18" s="23" t="s">
        <v>62</v>
      </c>
      <c r="F18" s="3">
        <v>9698148</v>
      </c>
      <c r="G18" s="3">
        <v>6374448</v>
      </c>
      <c r="H18" s="21">
        <f t="shared" si="0"/>
        <v>0.65728508164651644</v>
      </c>
      <c r="I18" s="2" t="s">
        <v>19</v>
      </c>
      <c r="J18" s="19">
        <v>1802</v>
      </c>
      <c r="K18" s="13">
        <v>1099</v>
      </c>
      <c r="L18" s="16">
        <v>98.6</v>
      </c>
      <c r="M18" s="2">
        <v>14</v>
      </c>
      <c r="N18" s="41"/>
      <c r="O18" s="40"/>
      <c r="R18" s="4"/>
      <c r="S18" s="33"/>
      <c r="T18" s="33"/>
      <c r="U18" s="3"/>
    </row>
    <row r="19" spans="1:21" ht="21" customHeight="1" x14ac:dyDescent="0.25">
      <c r="A19" s="38" t="s">
        <v>133</v>
      </c>
      <c r="B19" s="38" t="s">
        <v>91</v>
      </c>
      <c r="C19" s="4" t="s">
        <v>33</v>
      </c>
      <c r="D19" s="2" t="s">
        <v>18</v>
      </c>
      <c r="E19" s="23" t="s">
        <v>65</v>
      </c>
      <c r="F19" s="3">
        <v>11647166</v>
      </c>
      <c r="G19" s="3">
        <v>3813166</v>
      </c>
      <c r="H19" s="21">
        <f t="shared" si="0"/>
        <v>0.32739002775439108</v>
      </c>
      <c r="I19" s="2" t="s">
        <v>19</v>
      </c>
      <c r="J19" s="19">
        <v>1189</v>
      </c>
      <c r="K19" s="13">
        <v>800</v>
      </c>
      <c r="L19" s="16">
        <v>6.6</v>
      </c>
      <c r="M19" s="2">
        <v>2</v>
      </c>
      <c r="N19" s="25">
        <f>[1]AvgCov!C19/[1]AvgCov!B19</f>
        <v>13.085714285714285</v>
      </c>
      <c r="O19" s="19">
        <v>2</v>
      </c>
      <c r="R19" s="4"/>
      <c r="S19" s="33"/>
      <c r="T19" s="33"/>
      <c r="U19" s="3"/>
    </row>
    <row r="20" spans="1:21" ht="21" customHeight="1" x14ac:dyDescent="0.25">
      <c r="A20" s="38" t="s">
        <v>134</v>
      </c>
      <c r="B20" s="38" t="s">
        <v>92</v>
      </c>
      <c r="C20" s="4" t="s">
        <v>34</v>
      </c>
      <c r="D20" s="2" t="s">
        <v>18</v>
      </c>
      <c r="E20" s="23" t="s">
        <v>62</v>
      </c>
      <c r="F20" s="3">
        <v>11683764</v>
      </c>
      <c r="G20" s="3">
        <v>7647124</v>
      </c>
      <c r="H20" s="21">
        <f t="shared" si="0"/>
        <v>0.65450859842769848</v>
      </c>
      <c r="I20" s="2" t="s">
        <v>19</v>
      </c>
      <c r="J20" s="19">
        <v>1070</v>
      </c>
      <c r="K20" s="13">
        <v>704</v>
      </c>
      <c r="L20" s="16">
        <v>43.1</v>
      </c>
      <c r="M20" s="2">
        <v>27</v>
      </c>
      <c r="N20" s="26">
        <v>60.2</v>
      </c>
      <c r="O20" s="27">
        <v>35</v>
      </c>
      <c r="R20" s="4"/>
      <c r="S20" s="33"/>
      <c r="T20" s="33"/>
      <c r="U20" s="3"/>
    </row>
    <row r="21" spans="1:21" ht="21" customHeight="1" x14ac:dyDescent="0.25">
      <c r="A21" s="38" t="s">
        <v>135</v>
      </c>
      <c r="B21" s="38" t="s">
        <v>95</v>
      </c>
      <c r="C21" s="4" t="s">
        <v>35</v>
      </c>
      <c r="D21" s="2" t="s">
        <v>18</v>
      </c>
      <c r="E21" s="27" t="s">
        <v>64</v>
      </c>
      <c r="F21" s="3">
        <v>27376638</v>
      </c>
      <c r="G21" s="3">
        <v>17158688</v>
      </c>
      <c r="H21" s="21">
        <f t="shared" si="0"/>
        <v>0.62676388532441418</v>
      </c>
      <c r="I21" s="2" t="s">
        <v>19</v>
      </c>
      <c r="J21" s="19">
        <v>1464</v>
      </c>
      <c r="K21" s="13">
        <v>902</v>
      </c>
      <c r="L21" s="16">
        <v>75.099999999999994</v>
      </c>
      <c r="M21" s="2">
        <v>6</v>
      </c>
      <c r="N21" s="24">
        <f>[1]AvgCov!C24/[1]AvgCov!B24</f>
        <v>252.57009345794393</v>
      </c>
      <c r="O21" s="17">
        <v>14</v>
      </c>
      <c r="R21" s="4"/>
      <c r="S21" s="33"/>
      <c r="T21" s="27"/>
      <c r="U21" s="3"/>
    </row>
    <row r="22" spans="1:21" ht="21" customHeight="1" x14ac:dyDescent="0.25">
      <c r="A22" s="38" t="s">
        <v>137</v>
      </c>
      <c r="B22" s="38" t="s">
        <v>97</v>
      </c>
      <c r="C22" s="4" t="s">
        <v>46</v>
      </c>
      <c r="D22" s="2" t="s">
        <v>18</v>
      </c>
      <c r="E22" s="23" t="s">
        <v>63</v>
      </c>
      <c r="F22" s="3">
        <v>15471044</v>
      </c>
      <c r="G22" s="3">
        <v>5422146</v>
      </c>
      <c r="H22" s="21">
        <f t="shared" si="0"/>
        <v>0.3504705952617031</v>
      </c>
      <c r="I22" s="2" t="s">
        <v>19</v>
      </c>
      <c r="J22" s="19">
        <v>5841</v>
      </c>
      <c r="K22" s="13">
        <v>3894</v>
      </c>
      <c r="L22" s="16">
        <v>171.4</v>
      </c>
      <c r="M22" s="2">
        <v>24</v>
      </c>
      <c r="N22" s="42">
        <f>[1]AvgCov!C26/[1]AvgCov!B26</f>
        <v>316.45392491467578</v>
      </c>
      <c r="O22" s="43">
        <v>33</v>
      </c>
      <c r="R22" s="4"/>
      <c r="S22" s="33"/>
      <c r="T22" s="33"/>
      <c r="U22" s="3"/>
    </row>
    <row r="23" spans="1:21" ht="21" customHeight="1" x14ac:dyDescent="0.25">
      <c r="A23" s="38" t="s">
        <v>136</v>
      </c>
      <c r="B23" s="38" t="s">
        <v>96</v>
      </c>
      <c r="C23" s="4" t="s">
        <v>46</v>
      </c>
      <c r="D23" s="2" t="s">
        <v>18</v>
      </c>
      <c r="E23" s="23" t="s">
        <v>63</v>
      </c>
      <c r="F23" s="3">
        <v>56146496</v>
      </c>
      <c r="G23" s="3">
        <v>37102330</v>
      </c>
      <c r="H23" s="21">
        <f t="shared" si="0"/>
        <v>0.66081292054271734</v>
      </c>
      <c r="I23" s="2" t="s">
        <v>19</v>
      </c>
      <c r="J23" s="19">
        <v>3061</v>
      </c>
      <c r="K23" s="13">
        <v>1346</v>
      </c>
      <c r="L23" s="16">
        <v>197.9</v>
      </c>
      <c r="M23" s="2">
        <v>8</v>
      </c>
      <c r="N23" s="42"/>
      <c r="O23" s="43"/>
      <c r="R23" s="4"/>
      <c r="S23" s="33"/>
      <c r="T23" s="33"/>
      <c r="U23" s="3"/>
    </row>
    <row r="24" spans="1:21" ht="21" customHeight="1" x14ac:dyDescent="0.25">
      <c r="A24" s="38" t="s">
        <v>138</v>
      </c>
      <c r="B24" s="38" t="s">
        <v>99</v>
      </c>
      <c r="C24" s="4" t="s">
        <v>47</v>
      </c>
      <c r="D24" s="2" t="s">
        <v>18</v>
      </c>
      <c r="E24" s="23" t="s">
        <v>63</v>
      </c>
      <c r="F24" s="3">
        <v>20224190</v>
      </c>
      <c r="G24" s="3">
        <v>13453984</v>
      </c>
      <c r="H24" s="21">
        <f t="shared" si="0"/>
        <v>0.66524216791871515</v>
      </c>
      <c r="I24" s="2" t="s">
        <v>19</v>
      </c>
      <c r="J24" s="19">
        <v>1100</v>
      </c>
      <c r="K24" s="13">
        <v>643</v>
      </c>
      <c r="L24" s="16">
        <v>196.5</v>
      </c>
      <c r="M24" s="2">
        <v>23</v>
      </c>
      <c r="N24" s="42">
        <f>[1]AvgCov!C25/[1]AvgCov!B25</f>
        <v>662.72023809523807</v>
      </c>
      <c r="O24" s="43">
        <v>42.5</v>
      </c>
      <c r="R24" s="4"/>
      <c r="S24" s="33"/>
      <c r="T24" s="33"/>
      <c r="U24" s="3"/>
    </row>
    <row r="25" spans="1:21" ht="21" customHeight="1" x14ac:dyDescent="0.25">
      <c r="A25" s="38" t="s">
        <v>139</v>
      </c>
      <c r="B25" s="38" t="s">
        <v>98</v>
      </c>
      <c r="C25" s="4" t="s">
        <v>47</v>
      </c>
      <c r="D25" s="2" t="s">
        <v>18</v>
      </c>
      <c r="E25" s="23" t="s">
        <v>63</v>
      </c>
      <c r="F25" s="3">
        <v>15209880</v>
      </c>
      <c r="G25" s="3">
        <v>5208936</v>
      </c>
      <c r="H25" s="21">
        <f t="shared" si="0"/>
        <v>0.34247055203591348</v>
      </c>
      <c r="I25" s="2" t="s">
        <v>19</v>
      </c>
      <c r="J25" s="19">
        <v>1039</v>
      </c>
      <c r="K25" s="13">
        <v>674</v>
      </c>
      <c r="L25" s="16">
        <v>44.5</v>
      </c>
      <c r="M25" s="16">
        <v>7</v>
      </c>
      <c r="N25" s="42"/>
      <c r="O25" s="43"/>
      <c r="R25" s="4"/>
      <c r="S25" s="33"/>
      <c r="T25" s="33"/>
      <c r="U25" s="3"/>
    </row>
    <row r="26" spans="1:21" ht="21" customHeight="1" x14ac:dyDescent="0.25">
      <c r="A26" s="38" t="s">
        <v>140</v>
      </c>
      <c r="B26" s="38" t="s">
        <v>104</v>
      </c>
      <c r="C26" s="4" t="s">
        <v>36</v>
      </c>
      <c r="D26" s="2" t="s">
        <v>18</v>
      </c>
      <c r="E26" s="23" t="s">
        <v>62</v>
      </c>
      <c r="F26" s="3">
        <v>17184804</v>
      </c>
      <c r="G26" s="3">
        <v>11356738</v>
      </c>
      <c r="H26" s="21">
        <f t="shared" si="0"/>
        <v>0.6608593266469609</v>
      </c>
      <c r="I26" s="2" t="s">
        <v>19</v>
      </c>
      <c r="J26" s="19">
        <v>1433</v>
      </c>
      <c r="K26" s="13">
        <v>952</v>
      </c>
      <c r="L26" s="16">
        <v>45.2</v>
      </c>
      <c r="M26" s="2">
        <v>28</v>
      </c>
      <c r="N26" s="24">
        <f>[1]AvgCov!C35/[1]AvgCov!B35</f>
        <v>50.401639344262293</v>
      </c>
      <c r="O26" s="17">
        <v>35</v>
      </c>
      <c r="R26" s="4"/>
      <c r="S26" s="33"/>
      <c r="T26" s="33"/>
      <c r="U26" s="3"/>
    </row>
    <row r="27" spans="1:21" ht="21" customHeight="1" x14ac:dyDescent="0.25">
      <c r="A27" s="38" t="s">
        <v>141</v>
      </c>
      <c r="B27" s="38" t="s">
        <v>110</v>
      </c>
      <c r="C27" s="10" t="s">
        <v>53</v>
      </c>
      <c r="D27" s="2" t="s">
        <v>18</v>
      </c>
      <c r="E27" s="23" t="s">
        <v>62</v>
      </c>
      <c r="F27" s="3">
        <v>8801430</v>
      </c>
      <c r="G27" s="3">
        <v>5851686</v>
      </c>
      <c r="H27" s="21">
        <f t="shared" si="0"/>
        <v>0.66485627903647471</v>
      </c>
      <c r="I27" s="2" t="s">
        <v>19</v>
      </c>
      <c r="J27" s="19">
        <v>1093</v>
      </c>
      <c r="K27" s="13">
        <v>690</v>
      </c>
      <c r="L27" s="16">
        <v>69.8</v>
      </c>
      <c r="M27" s="2">
        <v>15</v>
      </c>
      <c r="N27" s="24">
        <f>[1]AvgCov!C45/[1]AvgCov!B45</f>
        <v>110.05747126436782</v>
      </c>
      <c r="O27" s="17">
        <v>24</v>
      </c>
      <c r="R27" s="33"/>
      <c r="S27" s="33"/>
      <c r="T27" s="33"/>
      <c r="U27" s="3"/>
    </row>
    <row r="28" spans="1:21" ht="21" customHeight="1" x14ac:dyDescent="0.25">
      <c r="A28" s="38" t="s">
        <v>142</v>
      </c>
      <c r="B28" s="38" t="s">
        <v>111</v>
      </c>
      <c r="C28" s="10" t="s">
        <v>53</v>
      </c>
      <c r="D28" s="2" t="s">
        <v>18</v>
      </c>
      <c r="E28" s="23" t="s">
        <v>62</v>
      </c>
      <c r="F28" s="3">
        <v>11876496</v>
      </c>
      <c r="G28" s="3">
        <v>7780340</v>
      </c>
      <c r="H28" s="21">
        <f t="shared" si="0"/>
        <v>0.65510399700383004</v>
      </c>
      <c r="I28" s="2" t="s">
        <v>19</v>
      </c>
      <c r="J28" s="19">
        <v>2713</v>
      </c>
      <c r="K28" s="13">
        <v>1646</v>
      </c>
      <c r="L28" s="16">
        <v>73.7</v>
      </c>
      <c r="M28" s="2">
        <v>17</v>
      </c>
      <c r="N28" s="24">
        <f>[1]AvgCov!C46/[1]AvgCov!B46</f>
        <v>177.00505050505049</v>
      </c>
      <c r="O28" s="17">
        <v>35</v>
      </c>
      <c r="R28" s="33"/>
      <c r="S28" s="33"/>
      <c r="T28" s="33"/>
      <c r="U28" s="3"/>
    </row>
    <row r="29" spans="1:21" ht="21" customHeight="1" x14ac:dyDescent="0.25">
      <c r="A29" s="38" t="s">
        <v>143</v>
      </c>
      <c r="B29" s="38" t="s">
        <v>83</v>
      </c>
      <c r="C29" s="4" t="s">
        <v>48</v>
      </c>
      <c r="D29" s="2" t="s">
        <v>21</v>
      </c>
      <c r="E29" s="23" t="s">
        <v>13</v>
      </c>
      <c r="F29" s="3">
        <v>33883806</v>
      </c>
      <c r="G29" s="3">
        <v>23620176</v>
      </c>
      <c r="H29" s="21">
        <f t="shared" si="0"/>
        <v>0.6970933548610212</v>
      </c>
      <c r="I29" s="2" t="s">
        <v>9</v>
      </c>
      <c r="J29" s="19">
        <v>6024</v>
      </c>
      <c r="K29" s="13">
        <v>3197</v>
      </c>
      <c r="L29" s="16">
        <v>191.1</v>
      </c>
      <c r="M29" s="2">
        <v>25</v>
      </c>
      <c r="N29" s="41">
        <f>[1]AvgCov!C12/[1]AvgCov!B12</f>
        <v>444.92419601837673</v>
      </c>
      <c r="O29" s="40">
        <v>69</v>
      </c>
      <c r="R29" s="4"/>
      <c r="S29" s="33"/>
      <c r="T29" s="33"/>
      <c r="U29" s="3"/>
    </row>
    <row r="30" spans="1:21" ht="21" customHeight="1" x14ac:dyDescent="0.25">
      <c r="A30" s="38" t="s">
        <v>144</v>
      </c>
      <c r="B30" s="38" t="s">
        <v>84</v>
      </c>
      <c r="C30" s="4" t="s">
        <v>48</v>
      </c>
      <c r="D30" s="2" t="s">
        <v>21</v>
      </c>
      <c r="E30" s="23" t="s">
        <v>13</v>
      </c>
      <c r="F30" s="3">
        <v>18679700</v>
      </c>
      <c r="G30" s="3">
        <v>12518560</v>
      </c>
      <c r="H30" s="21">
        <f t="shared" si="0"/>
        <v>0.67016922113310173</v>
      </c>
      <c r="I30" s="2" t="s">
        <v>9</v>
      </c>
      <c r="J30" s="19">
        <v>5683</v>
      </c>
      <c r="K30" s="13">
        <v>3056</v>
      </c>
      <c r="L30" s="16">
        <v>105.1</v>
      </c>
      <c r="M30" s="2">
        <v>19</v>
      </c>
      <c r="N30" s="41"/>
      <c r="O30" s="40"/>
      <c r="R30" s="4"/>
      <c r="S30" s="33"/>
      <c r="T30" s="33"/>
      <c r="U30" s="3"/>
    </row>
    <row r="31" spans="1:21" ht="21" customHeight="1" x14ac:dyDescent="0.25">
      <c r="A31" s="38" t="s">
        <v>145</v>
      </c>
      <c r="B31" s="38" t="s">
        <v>85</v>
      </c>
      <c r="C31" s="4" t="s">
        <v>49</v>
      </c>
      <c r="D31" s="2" t="s">
        <v>21</v>
      </c>
      <c r="E31" s="23" t="s">
        <v>13</v>
      </c>
      <c r="F31" s="3">
        <v>36345142</v>
      </c>
      <c r="G31" s="3">
        <v>25805396</v>
      </c>
      <c r="H31" s="21">
        <f t="shared" si="0"/>
        <v>0.7100094972802693</v>
      </c>
      <c r="I31" s="2" t="s">
        <v>9</v>
      </c>
      <c r="J31" s="19">
        <v>7783</v>
      </c>
      <c r="K31" s="13">
        <v>3472</v>
      </c>
      <c r="L31" s="16">
        <v>161.1</v>
      </c>
      <c r="M31" s="2">
        <v>26</v>
      </c>
      <c r="N31" s="41">
        <f>[1]AvgCov!C11/[1]AvgCov!B11</f>
        <v>277.16016307513104</v>
      </c>
      <c r="O31" s="40">
        <v>54</v>
      </c>
      <c r="R31" s="4"/>
      <c r="S31" s="33"/>
      <c r="T31" s="33"/>
      <c r="U31" s="3"/>
    </row>
    <row r="32" spans="1:21" ht="21" customHeight="1" x14ac:dyDescent="0.25">
      <c r="A32" s="38" t="s">
        <v>146</v>
      </c>
      <c r="B32" s="38" t="s">
        <v>86</v>
      </c>
      <c r="C32" s="4" t="s">
        <v>49</v>
      </c>
      <c r="D32" s="2" t="s">
        <v>21</v>
      </c>
      <c r="E32" s="23" t="s">
        <v>13</v>
      </c>
      <c r="F32" s="3">
        <v>35170272</v>
      </c>
      <c r="G32" s="3">
        <v>22947834</v>
      </c>
      <c r="H32" s="21">
        <f t="shared" si="0"/>
        <v>0.65247814972827056</v>
      </c>
      <c r="I32" s="2" t="s">
        <v>9</v>
      </c>
      <c r="J32" s="19">
        <v>7763</v>
      </c>
      <c r="K32" s="13">
        <v>3430</v>
      </c>
      <c r="L32" s="16">
        <v>164.3</v>
      </c>
      <c r="M32" s="2">
        <v>24</v>
      </c>
      <c r="N32" s="41"/>
      <c r="O32" s="40"/>
      <c r="R32" s="4"/>
      <c r="S32" s="33"/>
      <c r="T32" s="33"/>
      <c r="U32" s="3"/>
    </row>
    <row r="33" spans="1:21" ht="21" customHeight="1" x14ac:dyDescent="0.25">
      <c r="A33" s="38" t="s">
        <v>147</v>
      </c>
      <c r="B33" s="38" t="s">
        <v>94</v>
      </c>
      <c r="C33" s="4" t="s">
        <v>37</v>
      </c>
      <c r="D33" s="2" t="s">
        <v>21</v>
      </c>
      <c r="E33" s="23" t="s">
        <v>64</v>
      </c>
      <c r="F33" s="3">
        <v>17525394</v>
      </c>
      <c r="G33" s="3">
        <v>11175704</v>
      </c>
      <c r="H33" s="21">
        <f t="shared" si="0"/>
        <v>0.63768631963424049</v>
      </c>
      <c r="I33" s="2" t="s">
        <v>9</v>
      </c>
      <c r="J33" s="19">
        <v>5004</v>
      </c>
      <c r="K33" s="13">
        <v>2731</v>
      </c>
      <c r="L33" s="16">
        <v>83.6</v>
      </c>
      <c r="M33" s="2">
        <v>12</v>
      </c>
      <c r="N33" s="24">
        <f>[1]AvgCov!C23/[1]AvgCov!B23</f>
        <v>140.1283185840708</v>
      </c>
      <c r="O33" s="17">
        <v>18</v>
      </c>
      <c r="R33" s="4"/>
      <c r="S33" s="33"/>
      <c r="T33" s="33"/>
      <c r="U33" s="3"/>
    </row>
    <row r="34" spans="1:21" ht="21" customHeight="1" x14ac:dyDescent="0.25">
      <c r="A34" s="38" t="s">
        <v>148</v>
      </c>
      <c r="B34" s="38" t="s">
        <v>106</v>
      </c>
      <c r="C34" s="4" t="s">
        <v>38</v>
      </c>
      <c r="D34" s="2" t="s">
        <v>21</v>
      </c>
      <c r="E34" s="23" t="s">
        <v>64</v>
      </c>
      <c r="F34" s="3">
        <v>5352812</v>
      </c>
      <c r="G34" s="3">
        <v>3660622</v>
      </c>
      <c r="H34" s="21">
        <f t="shared" si="0"/>
        <v>0.68386896457413415</v>
      </c>
      <c r="I34" s="2" t="s">
        <v>9</v>
      </c>
      <c r="J34" s="19">
        <v>735</v>
      </c>
      <c r="K34" s="13">
        <v>459</v>
      </c>
      <c r="L34" s="16">
        <v>53.2</v>
      </c>
      <c r="M34" s="2">
        <v>29</v>
      </c>
      <c r="N34" s="25">
        <f>[1]AvgCov!C42/[1]AvgCov!B42</f>
        <v>67.410256410256409</v>
      </c>
      <c r="O34" s="19">
        <v>52</v>
      </c>
      <c r="R34" s="4"/>
      <c r="S34" s="33"/>
      <c r="T34" s="33"/>
      <c r="U34" s="3"/>
    </row>
    <row r="35" spans="1:21" ht="21" customHeight="1" x14ac:dyDescent="0.25">
      <c r="A35" s="38" t="s">
        <v>149</v>
      </c>
      <c r="B35" s="38" t="s">
        <v>113</v>
      </c>
      <c r="C35" s="4" t="s">
        <v>50</v>
      </c>
      <c r="D35" s="2" t="s">
        <v>22</v>
      </c>
      <c r="E35" s="23" t="s">
        <v>65</v>
      </c>
      <c r="F35" s="3">
        <v>19921954</v>
      </c>
      <c r="G35" s="3">
        <v>5680284</v>
      </c>
      <c r="H35" s="21">
        <f t="shared" si="0"/>
        <v>0.28512685050874026</v>
      </c>
      <c r="I35" s="2" t="s">
        <v>9</v>
      </c>
      <c r="J35" s="19">
        <v>3271</v>
      </c>
      <c r="K35" s="13">
        <v>1881</v>
      </c>
      <c r="L35" s="16">
        <v>16.7</v>
      </c>
      <c r="M35" s="2">
        <v>2</v>
      </c>
      <c r="N35" s="41">
        <f>[1]AvgCov!C48/[1]AvgCov!B48</f>
        <v>22.663157894736841</v>
      </c>
      <c r="O35" s="40">
        <v>4</v>
      </c>
      <c r="R35" s="4"/>
      <c r="S35" s="33"/>
      <c r="T35" s="33"/>
      <c r="U35" s="3"/>
    </row>
    <row r="36" spans="1:21" ht="21" customHeight="1" x14ac:dyDescent="0.25">
      <c r="A36" s="38" t="s">
        <v>150</v>
      </c>
      <c r="B36" s="38" t="s">
        <v>114</v>
      </c>
      <c r="C36" s="4" t="s">
        <v>50</v>
      </c>
      <c r="D36" s="2" t="s">
        <v>22</v>
      </c>
      <c r="E36" s="23" t="s">
        <v>65</v>
      </c>
      <c r="F36" s="3">
        <v>16908752</v>
      </c>
      <c r="G36" s="3">
        <v>4353232</v>
      </c>
      <c r="H36" s="21">
        <f t="shared" si="0"/>
        <v>0.25745436446167053</v>
      </c>
      <c r="I36" s="2" t="s">
        <v>9</v>
      </c>
      <c r="J36" s="19">
        <v>1083</v>
      </c>
      <c r="K36" s="13">
        <v>818</v>
      </c>
      <c r="L36" s="16">
        <v>9.1</v>
      </c>
      <c r="M36" s="2">
        <v>2</v>
      </c>
      <c r="N36" s="41"/>
      <c r="O36" s="40"/>
      <c r="R36" s="34"/>
      <c r="S36" s="35"/>
      <c r="T36" s="35"/>
      <c r="U36" s="36"/>
    </row>
    <row r="37" spans="1:21" ht="21" customHeight="1" x14ac:dyDescent="0.25">
      <c r="A37" s="38" t="s">
        <v>151</v>
      </c>
      <c r="B37" s="38" t="s">
        <v>87</v>
      </c>
      <c r="C37" s="4" t="s">
        <v>39</v>
      </c>
      <c r="D37" s="2" t="s">
        <v>23</v>
      </c>
      <c r="E37" s="23" t="s">
        <v>66</v>
      </c>
      <c r="F37" s="3">
        <v>8594470</v>
      </c>
      <c r="G37" s="3">
        <v>5922700</v>
      </c>
      <c r="H37" s="21">
        <f t="shared" si="0"/>
        <v>0.68912917259586692</v>
      </c>
      <c r="I37" s="2" t="s">
        <v>19</v>
      </c>
      <c r="J37" s="19">
        <v>1691</v>
      </c>
      <c r="K37" s="13">
        <v>1177</v>
      </c>
      <c r="L37" s="16">
        <v>152.5</v>
      </c>
      <c r="M37" s="2">
        <v>15</v>
      </c>
      <c r="N37" s="24">
        <f>[1]AvgCov!C16/[1]AvgCov!B16</f>
        <v>241.46153846153845</v>
      </c>
      <c r="O37" s="17">
        <v>25.5</v>
      </c>
      <c r="R37" s="4"/>
      <c r="S37" s="33"/>
      <c r="T37" s="33"/>
      <c r="U37" s="3"/>
    </row>
    <row r="38" spans="1:21" ht="21" customHeight="1" x14ac:dyDescent="0.25">
      <c r="A38" s="38" t="s">
        <v>152</v>
      </c>
      <c r="B38" s="38" t="s">
        <v>93</v>
      </c>
      <c r="C38" s="4" t="s">
        <v>40</v>
      </c>
      <c r="D38" s="2" t="s">
        <v>23</v>
      </c>
      <c r="E38" s="23" t="s">
        <v>64</v>
      </c>
      <c r="F38" s="3">
        <v>60228320</v>
      </c>
      <c r="G38" s="3">
        <v>39719544</v>
      </c>
      <c r="H38" s="21">
        <f t="shared" si="0"/>
        <v>0.65948284793598755</v>
      </c>
      <c r="I38" s="2" t="s">
        <v>19</v>
      </c>
      <c r="J38" s="19">
        <v>3659</v>
      </c>
      <c r="K38" s="13">
        <v>2002</v>
      </c>
      <c r="L38" s="16">
        <v>662.9</v>
      </c>
      <c r="M38" s="2">
        <v>31</v>
      </c>
      <c r="N38" s="24">
        <f>[1]AvgCov!C22/[1]AvgCov!B22</f>
        <v>765.37602627257797</v>
      </c>
      <c r="O38" s="17">
        <v>55</v>
      </c>
      <c r="R38" s="4"/>
      <c r="S38" s="33"/>
      <c r="T38" s="33"/>
      <c r="U38" s="3"/>
    </row>
    <row r="39" spans="1:21" ht="21" customHeight="1" x14ac:dyDescent="0.25">
      <c r="A39" s="38" t="s">
        <v>153</v>
      </c>
      <c r="B39" s="38" t="s">
        <v>112</v>
      </c>
      <c r="C39" s="4" t="s">
        <v>41</v>
      </c>
      <c r="D39" s="2" t="s">
        <v>23</v>
      </c>
      <c r="E39" s="23" t="s">
        <v>67</v>
      </c>
      <c r="F39" s="3">
        <v>13407878</v>
      </c>
      <c r="G39" s="3">
        <v>9492696</v>
      </c>
      <c r="H39" s="21">
        <f t="shared" si="0"/>
        <v>0.70799391223577657</v>
      </c>
      <c r="I39" s="2" t="s">
        <v>19</v>
      </c>
      <c r="J39" s="19">
        <v>2377</v>
      </c>
      <c r="K39" s="13">
        <v>1169</v>
      </c>
      <c r="L39" s="16">
        <v>58.4</v>
      </c>
      <c r="M39" s="2">
        <v>4</v>
      </c>
      <c r="N39" s="24">
        <f>[1]AvgCov!C47/[1]AvgCov!B47</f>
        <v>38.24</v>
      </c>
      <c r="O39" s="17">
        <v>5</v>
      </c>
      <c r="R39" s="34"/>
      <c r="S39" s="35"/>
      <c r="T39" s="35"/>
      <c r="U39" s="36"/>
    </row>
    <row r="40" spans="1:21" ht="21" customHeight="1" x14ac:dyDescent="0.25">
      <c r="A40" s="38" t="s">
        <v>154</v>
      </c>
      <c r="B40" s="38" t="s">
        <v>79</v>
      </c>
      <c r="C40" s="4" t="s">
        <v>51</v>
      </c>
      <c r="D40" s="2" t="s">
        <v>24</v>
      </c>
      <c r="E40" s="23" t="s">
        <v>68</v>
      </c>
      <c r="F40" s="3">
        <v>30472712</v>
      </c>
      <c r="G40" s="3">
        <v>19668546</v>
      </c>
      <c r="H40" s="21">
        <f t="shared" si="0"/>
        <v>0.6454478354273161</v>
      </c>
      <c r="I40" s="12" t="s">
        <v>25</v>
      </c>
      <c r="J40" s="19">
        <v>1698</v>
      </c>
      <c r="K40" s="13">
        <v>1332</v>
      </c>
      <c r="L40" s="16">
        <v>56.7</v>
      </c>
      <c r="M40" s="12">
        <v>26</v>
      </c>
      <c r="N40" s="41">
        <f>[1]AvgCov!C9/[1]AvgCov!B9</f>
        <v>152.87795275590551</v>
      </c>
      <c r="O40" s="40">
        <v>26</v>
      </c>
      <c r="R40" s="4"/>
      <c r="S40" s="33"/>
      <c r="T40" s="33"/>
      <c r="U40" s="3"/>
    </row>
    <row r="41" spans="1:21" ht="21" customHeight="1" x14ac:dyDescent="0.25">
      <c r="A41" s="38" t="s">
        <v>155</v>
      </c>
      <c r="B41" s="38" t="s">
        <v>78</v>
      </c>
      <c r="C41" s="4" t="s">
        <v>51</v>
      </c>
      <c r="D41" s="2" t="s">
        <v>24</v>
      </c>
      <c r="E41" s="23" t="s">
        <v>68</v>
      </c>
      <c r="F41" s="3">
        <v>6020130</v>
      </c>
      <c r="G41" s="3">
        <v>3987178</v>
      </c>
      <c r="H41" s="21">
        <f t="shared" si="0"/>
        <v>0.66230762458618009</v>
      </c>
      <c r="I41" s="12" t="s">
        <v>25</v>
      </c>
      <c r="J41" s="19">
        <v>1117</v>
      </c>
      <c r="K41" s="13">
        <v>876</v>
      </c>
      <c r="L41" s="16">
        <v>94.8</v>
      </c>
      <c r="M41" s="12">
        <v>7</v>
      </c>
      <c r="N41" s="41"/>
      <c r="O41" s="40"/>
      <c r="R41" s="4"/>
      <c r="S41" s="33"/>
      <c r="T41" s="33"/>
      <c r="U41" s="3"/>
    </row>
    <row r="42" spans="1:21" ht="21" customHeight="1" x14ac:dyDescent="0.25">
      <c r="A42" s="38" t="s">
        <v>156</v>
      </c>
      <c r="B42" s="38" t="s">
        <v>102</v>
      </c>
      <c r="C42" s="4" t="s">
        <v>69</v>
      </c>
      <c r="D42" s="2" t="s">
        <v>26</v>
      </c>
      <c r="E42" s="23" t="s">
        <v>62</v>
      </c>
      <c r="F42" s="3">
        <v>11817416</v>
      </c>
      <c r="G42" s="3">
        <v>2631426</v>
      </c>
      <c r="H42" s="21">
        <f t="shared" si="0"/>
        <v>0.22267355232311362</v>
      </c>
      <c r="I42" s="12" t="s">
        <v>19</v>
      </c>
      <c r="J42" s="19">
        <v>618</v>
      </c>
      <c r="K42" s="13">
        <v>487</v>
      </c>
      <c r="L42" s="16">
        <v>2.1</v>
      </c>
      <c r="M42" s="12">
        <v>1</v>
      </c>
      <c r="N42" s="24">
        <f>[1]AvgCov!C32/[1]AvgCov!B32</f>
        <v>2.2333333333333334</v>
      </c>
      <c r="O42" s="17">
        <v>1.5</v>
      </c>
      <c r="R42" s="4"/>
      <c r="S42" s="33"/>
      <c r="T42" s="33"/>
      <c r="U42" s="3"/>
    </row>
    <row r="43" spans="1:21" ht="21" customHeight="1" x14ac:dyDescent="0.25">
      <c r="A43" s="38" t="s">
        <v>157</v>
      </c>
      <c r="B43" s="38" t="s">
        <v>105</v>
      </c>
      <c r="C43" s="31" t="s">
        <v>70</v>
      </c>
      <c r="D43" s="2" t="s">
        <v>26</v>
      </c>
      <c r="E43" s="23" t="s">
        <v>62</v>
      </c>
      <c r="F43" s="3">
        <v>3792718</v>
      </c>
      <c r="G43" s="3">
        <v>1967082</v>
      </c>
      <c r="H43" s="21">
        <f t="shared" si="0"/>
        <v>0.5186470494247134</v>
      </c>
      <c r="I43" s="12" t="s">
        <v>19</v>
      </c>
      <c r="J43" s="19">
        <v>213</v>
      </c>
      <c r="K43" s="13">
        <v>159</v>
      </c>
      <c r="L43" s="16">
        <v>2.1</v>
      </c>
      <c r="M43" s="12">
        <v>1</v>
      </c>
      <c r="N43" s="24">
        <f>[1]AvgCov!C41/[1]AvgCov!B41</f>
        <v>2.6428571428571428</v>
      </c>
      <c r="O43" s="17">
        <v>2</v>
      </c>
      <c r="R43" s="31"/>
      <c r="S43" s="33"/>
      <c r="T43" s="33"/>
      <c r="U43" s="3"/>
    </row>
    <row r="44" spans="1:21" ht="21" customHeight="1" x14ac:dyDescent="0.25">
      <c r="A44" s="38" t="s">
        <v>158</v>
      </c>
      <c r="B44" s="38" t="s">
        <v>101</v>
      </c>
      <c r="C44" s="4" t="s">
        <v>27</v>
      </c>
      <c r="D44" s="2" t="s">
        <v>28</v>
      </c>
      <c r="E44" s="23" t="s">
        <v>66</v>
      </c>
      <c r="F44" s="3">
        <v>14285100</v>
      </c>
      <c r="G44" s="3">
        <v>9661664</v>
      </c>
      <c r="H44" s="21">
        <f t="shared" si="0"/>
        <v>0.676345562859203</v>
      </c>
      <c r="I44" s="12" t="s">
        <v>19</v>
      </c>
      <c r="J44" s="19">
        <v>300</v>
      </c>
      <c r="K44" s="13">
        <v>259</v>
      </c>
      <c r="L44" s="16">
        <v>6085.3</v>
      </c>
      <c r="M44" s="12">
        <v>3</v>
      </c>
      <c r="N44" s="24">
        <f>[1]AvgCov!C29/[1]AvgCov!B29</f>
        <v>4.0625</v>
      </c>
      <c r="O44" s="17">
        <v>3</v>
      </c>
      <c r="R44" s="4"/>
      <c r="S44" s="33"/>
      <c r="T44" s="33"/>
      <c r="U44" s="3"/>
    </row>
    <row r="45" spans="1:21" ht="21" customHeight="1" x14ac:dyDescent="0.25">
      <c r="A45" s="39" t="s">
        <v>159</v>
      </c>
      <c r="B45" s="39" t="s">
        <v>103</v>
      </c>
      <c r="C45" s="6" t="s">
        <v>29</v>
      </c>
      <c r="D45" s="7" t="s">
        <v>28</v>
      </c>
      <c r="E45" s="7" t="s">
        <v>63</v>
      </c>
      <c r="F45" s="8">
        <v>11938000</v>
      </c>
      <c r="G45" s="8">
        <v>2839242</v>
      </c>
      <c r="H45" s="22">
        <f t="shared" si="0"/>
        <v>0.23783230021779192</v>
      </c>
      <c r="I45" s="7" t="s">
        <v>19</v>
      </c>
      <c r="J45" s="20">
        <v>1216</v>
      </c>
      <c r="K45" s="7">
        <v>788</v>
      </c>
      <c r="L45" s="7">
        <v>3</v>
      </c>
      <c r="M45" s="7">
        <v>2</v>
      </c>
      <c r="N45" s="29">
        <f>[1]AvgCov!C33/[1]AvgCov!B33</f>
        <v>4.2254335260115603</v>
      </c>
      <c r="O45" s="7">
        <v>3</v>
      </c>
      <c r="R45" s="34"/>
      <c r="S45" s="35"/>
      <c r="T45" s="35"/>
      <c r="U45" s="36"/>
    </row>
    <row r="46" spans="1:21" x14ac:dyDescent="0.25">
      <c r="R46" s="37"/>
      <c r="S46" s="37"/>
      <c r="T46" s="37"/>
      <c r="U46" s="37"/>
    </row>
    <row r="48" spans="1:21" x14ac:dyDescent="0.25">
      <c r="C48" s="11" t="s">
        <v>52</v>
      </c>
    </row>
    <row r="49" spans="3:3" x14ac:dyDescent="0.25">
      <c r="C49" s="32" t="s">
        <v>71</v>
      </c>
    </row>
  </sheetData>
  <mergeCells count="21">
    <mergeCell ref="N35:N36"/>
    <mergeCell ref="O35:O36"/>
    <mergeCell ref="N40:N41"/>
    <mergeCell ref="O40:O41"/>
    <mergeCell ref="N22:N23"/>
    <mergeCell ref="O22:O23"/>
    <mergeCell ref="N29:N30"/>
    <mergeCell ref="O29:O30"/>
    <mergeCell ref="N31:N32"/>
    <mergeCell ref="O31:O32"/>
    <mergeCell ref="N10:N11"/>
    <mergeCell ref="O10:O11"/>
    <mergeCell ref="N17:N18"/>
    <mergeCell ref="O17:O18"/>
    <mergeCell ref="N24:N25"/>
    <mergeCell ref="O24:O25"/>
    <mergeCell ref="C1:M1"/>
    <mergeCell ref="N5:N6"/>
    <mergeCell ref="O5:O6"/>
    <mergeCell ref="N8:N9"/>
    <mergeCell ref="O8:O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Yan</dc:creator>
  <cp:lastModifiedBy>Stephanie D'Agostino</cp:lastModifiedBy>
  <dcterms:created xsi:type="dcterms:W3CDTF">2019-01-15T21:52:48Z</dcterms:created>
  <dcterms:modified xsi:type="dcterms:W3CDTF">2019-12-05T23:08:22Z</dcterms:modified>
</cp:coreProperties>
</file>